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ale096_csiro_au/Documents/Documents/Projects_ongoing/ATA-Seq_Marina/Pamela/Paper/"/>
    </mc:Choice>
  </mc:AlternateContent>
  <xr:revisionPtr revIDLastSave="29" documentId="8_{D2F66876-272A-46BE-8383-EEEDA4D5D709}" xr6:coauthVersionLast="45" xr6:coauthVersionMax="45" xr10:uidLastSave="{825F5E67-8659-47CA-88E7-399B2031EC92}"/>
  <bookViews>
    <workbookView xWindow="-120" yWindow="-120" windowWidth="29040" windowHeight="15840" xr2:uid="{A8881963-454A-4E6F-A690-4204FA176D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" i="1" l="1"/>
  <c r="H13" i="1"/>
  <c r="I13" i="1"/>
  <c r="J13" i="1"/>
  <c r="K13" i="1"/>
  <c r="L13" i="1"/>
  <c r="M13" i="1"/>
  <c r="N13" i="1"/>
  <c r="O13" i="1"/>
  <c r="P13" i="1"/>
  <c r="Q13" i="1"/>
  <c r="B13" i="1"/>
  <c r="C13" i="1"/>
  <c r="D13" i="1"/>
  <c r="E13" i="1"/>
  <c r="F13" i="1"/>
  <c r="O12" i="1" l="1"/>
  <c r="O11" i="1"/>
  <c r="O6" i="1"/>
  <c r="O7" i="1"/>
  <c r="O8" i="1"/>
  <c r="O9" i="1"/>
  <c r="O10" i="1"/>
  <c r="Q5" i="1"/>
  <c r="Q6" i="1"/>
  <c r="Q7" i="1"/>
  <c r="Q8" i="1"/>
  <c r="Q9" i="1"/>
  <c r="Q10" i="1"/>
  <c r="Q11" i="1"/>
  <c r="Q12" i="1"/>
  <c r="O5" i="1"/>
  <c r="Q4" i="1"/>
  <c r="O4" i="1"/>
</calcChain>
</file>

<file path=xl/sharedStrings.xml><?xml version="1.0" encoding="utf-8"?>
<sst xmlns="http://schemas.openxmlformats.org/spreadsheetml/2006/main" count="27" uniqueCount="27">
  <si>
    <t>2047_Hypothalamus_S4</t>
  </si>
  <si>
    <t>Per single R1 or R2</t>
  </si>
  <si>
    <t># Reads</t>
  </si>
  <si>
    <t>mapped</t>
  </si>
  <si>
    <t>% Mapped</t>
  </si>
  <si>
    <t>duplicates</t>
  </si>
  <si>
    <t>singletons</t>
  </si>
  <si>
    <t>%Singletons</t>
  </si>
  <si>
    <t>mapped to MT chr</t>
  </si>
  <si>
    <t>% mapped to MT chr</t>
  </si>
  <si>
    <t>mate maped to another chr</t>
  </si>
  <si>
    <t>mate mapped to another chr mapQ &gt;=5</t>
  </si>
  <si>
    <t>2054_Hypothalamus_S2</t>
  </si>
  <si>
    <t>Secondary</t>
  </si>
  <si>
    <t>Paired in sequencing</t>
  </si>
  <si>
    <t>% Properly paried</t>
  </si>
  <si>
    <t>Properly paried</t>
  </si>
  <si>
    <t>% duplicates</t>
  </si>
  <si>
    <t>2057_Hypothalamus_S7</t>
  </si>
  <si>
    <t>2047_Liver_S5</t>
  </si>
  <si>
    <t>2054_Liver_S1</t>
  </si>
  <si>
    <t>2057_Liver_S8</t>
  </si>
  <si>
    <t>2047_Muscle_S4</t>
  </si>
  <si>
    <t>2054_Muscle_S2</t>
  </si>
  <si>
    <t>2057_Muscle_S9</t>
  </si>
  <si>
    <t>AVERAGE</t>
  </si>
  <si>
    <t>Supplementary Table 1. Summary mapping statistics per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2" fontId="1" fillId="0" borderId="0" xfId="0" applyNumberFormat="1" applyFont="1"/>
    <xf numFmtId="0" fontId="0" fillId="0" borderId="1" xfId="0" applyBorder="1"/>
    <xf numFmtId="3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61EB8-6200-4660-BF37-B2B68BED9541}">
  <dimension ref="A1:Q13"/>
  <sheetViews>
    <sheetView tabSelected="1" workbookViewId="0">
      <selection activeCell="C20" sqref="C20"/>
    </sheetView>
  </sheetViews>
  <sheetFormatPr defaultColWidth="13.85546875" defaultRowHeight="15" x14ac:dyDescent="0.25"/>
  <cols>
    <col min="1" max="1" width="22.140625" bestFit="1" customWidth="1"/>
  </cols>
  <sheetData>
    <row r="1" spans="1:17" x14ac:dyDescent="0.25">
      <c r="A1" t="s">
        <v>26</v>
      </c>
    </row>
    <row r="3" spans="1:17" s="2" customFormat="1" ht="55.5" customHeight="1" x14ac:dyDescent="0.25">
      <c r="A3" s="3"/>
      <c r="B3" s="4" t="s">
        <v>2</v>
      </c>
      <c r="C3" s="4" t="s">
        <v>13</v>
      </c>
      <c r="D3" s="4" t="s">
        <v>3</v>
      </c>
      <c r="E3" s="4" t="s">
        <v>4</v>
      </c>
      <c r="F3" s="4" t="s">
        <v>14</v>
      </c>
      <c r="G3" s="4" t="s">
        <v>1</v>
      </c>
      <c r="H3" s="4" t="s">
        <v>16</v>
      </c>
      <c r="I3" s="4" t="s">
        <v>15</v>
      </c>
      <c r="J3" s="4" t="s">
        <v>6</v>
      </c>
      <c r="K3" s="4" t="s">
        <v>7</v>
      </c>
      <c r="L3" s="4" t="s">
        <v>10</v>
      </c>
      <c r="M3" s="4" t="s">
        <v>11</v>
      </c>
      <c r="N3" s="4" t="s">
        <v>5</v>
      </c>
      <c r="O3" s="4" t="s">
        <v>17</v>
      </c>
      <c r="P3" s="4" t="s">
        <v>8</v>
      </c>
      <c r="Q3" s="4" t="s">
        <v>9</v>
      </c>
    </row>
    <row r="4" spans="1:17" x14ac:dyDescent="0.25">
      <c r="A4" t="s">
        <v>0</v>
      </c>
      <c r="B4" s="5">
        <v>168598328</v>
      </c>
      <c r="C4" s="5">
        <v>40680234</v>
      </c>
      <c r="D4" s="5">
        <v>148555759</v>
      </c>
      <c r="E4">
        <v>88.11</v>
      </c>
      <c r="F4" s="5">
        <v>127918094</v>
      </c>
      <c r="G4" s="5">
        <v>63959047</v>
      </c>
      <c r="H4" s="5">
        <v>103113704</v>
      </c>
      <c r="I4">
        <v>80.61</v>
      </c>
      <c r="J4" s="5">
        <v>3156329</v>
      </c>
      <c r="K4">
        <v>2.4700000000000002</v>
      </c>
      <c r="L4" s="5">
        <v>911022</v>
      </c>
      <c r="M4" s="5">
        <v>505913</v>
      </c>
      <c r="N4" s="5">
        <v>18103060</v>
      </c>
      <c r="O4" s="1">
        <f>(N4*100)/D4</f>
        <v>12.18603716332532</v>
      </c>
      <c r="P4" s="5">
        <v>17263040</v>
      </c>
      <c r="Q4" s="1">
        <f>(P4*100)/D4</f>
        <v>11.620579448555745</v>
      </c>
    </row>
    <row r="5" spans="1:17" x14ac:dyDescent="0.25">
      <c r="A5" t="s">
        <v>12</v>
      </c>
      <c r="B5" s="5">
        <v>97418807</v>
      </c>
      <c r="C5" s="5">
        <v>18810691</v>
      </c>
      <c r="D5" s="5">
        <v>87790342</v>
      </c>
      <c r="E5">
        <v>90.12</v>
      </c>
      <c r="F5" s="5">
        <v>78608116</v>
      </c>
      <c r="G5" s="5">
        <v>39304058</v>
      </c>
      <c r="H5" s="5">
        <v>65945688</v>
      </c>
      <c r="I5">
        <v>83.89</v>
      </c>
      <c r="J5" s="5">
        <v>2098445</v>
      </c>
      <c r="K5">
        <v>2.67</v>
      </c>
      <c r="L5" s="5">
        <v>497456</v>
      </c>
      <c r="M5" s="5">
        <v>285405</v>
      </c>
      <c r="N5" s="5">
        <v>3526887</v>
      </c>
      <c r="O5" s="1">
        <f>(N5*100)/D5</f>
        <v>4.0173974945900088</v>
      </c>
      <c r="P5" s="5">
        <v>1928101</v>
      </c>
      <c r="Q5" s="1">
        <f t="shared" ref="Q5:Q12" si="0">(P5*100)/D5</f>
        <v>2.1962563945815359</v>
      </c>
    </row>
    <row r="6" spans="1:17" x14ac:dyDescent="0.25">
      <c r="A6" t="s">
        <v>18</v>
      </c>
      <c r="B6" s="5">
        <v>115004618</v>
      </c>
      <c r="C6" s="5">
        <v>24821962</v>
      </c>
      <c r="D6" s="5">
        <v>102829058</v>
      </c>
      <c r="E6">
        <v>89.41</v>
      </c>
      <c r="F6" s="5">
        <v>90182656</v>
      </c>
      <c r="G6" s="5">
        <v>45091328</v>
      </c>
      <c r="H6" s="5">
        <v>74715678</v>
      </c>
      <c r="I6">
        <v>82.85</v>
      </c>
      <c r="J6" s="5">
        <v>2207158</v>
      </c>
      <c r="K6">
        <v>2.4500000000000002</v>
      </c>
      <c r="L6" s="5">
        <v>605230</v>
      </c>
      <c r="M6" s="5">
        <v>339698</v>
      </c>
      <c r="N6" s="5">
        <v>8237157</v>
      </c>
      <c r="O6" s="1">
        <f t="shared" ref="O6:O10" si="1">(N6*100)/D6</f>
        <v>8.0105343374826994</v>
      </c>
      <c r="P6" s="5">
        <v>9767938</v>
      </c>
      <c r="Q6" s="1">
        <f t="shared" si="0"/>
        <v>9.4992001190947413</v>
      </c>
    </row>
    <row r="7" spans="1:17" x14ac:dyDescent="0.25">
      <c r="A7" t="s">
        <v>19</v>
      </c>
      <c r="B7" s="5">
        <v>165100896</v>
      </c>
      <c r="C7" s="5">
        <v>46224414</v>
      </c>
      <c r="D7" s="5">
        <v>145452343</v>
      </c>
      <c r="E7">
        <v>88.1</v>
      </c>
      <c r="F7" s="5">
        <v>118876482</v>
      </c>
      <c r="G7" s="5">
        <v>59438241</v>
      </c>
      <c r="H7" s="5">
        <v>95332276</v>
      </c>
      <c r="I7">
        <v>80.19</v>
      </c>
      <c r="J7" s="5">
        <v>2344397</v>
      </c>
      <c r="K7">
        <v>1.97</v>
      </c>
      <c r="L7" s="5">
        <v>848372</v>
      </c>
      <c r="M7" s="5">
        <v>459796</v>
      </c>
      <c r="N7" s="5">
        <v>9482799</v>
      </c>
      <c r="O7" s="1">
        <f t="shared" si="1"/>
        <v>6.5195230303027847</v>
      </c>
      <c r="P7" s="5">
        <v>3915069</v>
      </c>
      <c r="Q7" s="1">
        <f t="shared" si="0"/>
        <v>2.6916506941383544</v>
      </c>
    </row>
    <row r="8" spans="1:17" x14ac:dyDescent="0.25">
      <c r="A8" t="s">
        <v>20</v>
      </c>
      <c r="B8" s="5">
        <v>124251208</v>
      </c>
      <c r="C8" s="5">
        <v>38517804</v>
      </c>
      <c r="D8" s="5">
        <v>108280313</v>
      </c>
      <c r="E8">
        <v>87.15</v>
      </c>
      <c r="F8" s="5">
        <v>85733404</v>
      </c>
      <c r="G8" s="5">
        <v>42866702</v>
      </c>
      <c r="H8" s="5">
        <v>67166528</v>
      </c>
      <c r="I8">
        <v>78.34</v>
      </c>
      <c r="J8" s="5">
        <v>1600781</v>
      </c>
      <c r="K8">
        <v>1.87</v>
      </c>
      <c r="L8" s="5">
        <v>536062</v>
      </c>
      <c r="M8" s="5">
        <v>287899</v>
      </c>
      <c r="N8" s="5">
        <v>3144507</v>
      </c>
      <c r="O8" s="1">
        <f t="shared" si="1"/>
        <v>2.9040431384789218</v>
      </c>
      <c r="P8" s="5">
        <v>3061228</v>
      </c>
      <c r="Q8" s="1">
        <f t="shared" si="0"/>
        <v>2.827132573951832</v>
      </c>
    </row>
    <row r="9" spans="1:17" x14ac:dyDescent="0.25">
      <c r="A9" t="s">
        <v>21</v>
      </c>
      <c r="B9" s="5">
        <v>191512102</v>
      </c>
      <c r="C9" s="5">
        <v>58355932</v>
      </c>
      <c r="D9" s="5">
        <v>168227915</v>
      </c>
      <c r="E9">
        <v>87.84</v>
      </c>
      <c r="F9" s="5">
        <v>133156170</v>
      </c>
      <c r="G9" s="5">
        <v>66578085</v>
      </c>
      <c r="H9" s="5">
        <v>105292640</v>
      </c>
      <c r="I9">
        <v>79.069999999999993</v>
      </c>
      <c r="J9" s="5">
        <v>2731233</v>
      </c>
      <c r="K9">
        <v>2.0499999999999998</v>
      </c>
      <c r="L9" s="5">
        <v>1120220</v>
      </c>
      <c r="M9" s="5">
        <v>604066</v>
      </c>
      <c r="N9" s="5">
        <v>5357255</v>
      </c>
      <c r="O9" s="1">
        <f t="shared" si="1"/>
        <v>3.1845220218059529</v>
      </c>
      <c r="P9" s="5">
        <v>2760791</v>
      </c>
      <c r="Q9" s="1">
        <f t="shared" si="0"/>
        <v>1.641101597199252</v>
      </c>
    </row>
    <row r="10" spans="1:17" x14ac:dyDescent="0.25">
      <c r="A10" t="s">
        <v>22</v>
      </c>
      <c r="B10" s="5">
        <v>104687137</v>
      </c>
      <c r="C10" s="5">
        <v>30959563</v>
      </c>
      <c r="D10" s="5">
        <v>92062670</v>
      </c>
      <c r="E10">
        <v>87.94</v>
      </c>
      <c r="F10" s="5">
        <v>73727574</v>
      </c>
      <c r="G10" s="5">
        <v>36863787</v>
      </c>
      <c r="H10" s="5">
        <v>58817506</v>
      </c>
      <c r="I10">
        <v>79.78</v>
      </c>
      <c r="J10" s="5">
        <v>1365735</v>
      </c>
      <c r="K10">
        <v>1.85</v>
      </c>
      <c r="L10" s="5">
        <v>507552</v>
      </c>
      <c r="M10" s="5">
        <v>273866</v>
      </c>
      <c r="N10" s="5">
        <v>1957595</v>
      </c>
      <c r="O10" s="1">
        <f t="shared" si="1"/>
        <v>2.1263721766922465</v>
      </c>
      <c r="P10" s="5">
        <v>1343009</v>
      </c>
      <c r="Q10" s="1">
        <f t="shared" si="0"/>
        <v>1.4587986639970358</v>
      </c>
    </row>
    <row r="11" spans="1:17" s="6" customFormat="1" x14ac:dyDescent="0.25">
      <c r="A11" s="6" t="s">
        <v>23</v>
      </c>
      <c r="B11" s="7">
        <v>116244733</v>
      </c>
      <c r="C11" s="7">
        <v>32429869</v>
      </c>
      <c r="D11" s="7">
        <v>100185931</v>
      </c>
      <c r="E11" s="6">
        <v>86.19</v>
      </c>
      <c r="F11" s="7">
        <v>41907432</v>
      </c>
      <c r="G11" s="7">
        <v>41907432</v>
      </c>
      <c r="H11" s="7">
        <v>64765888</v>
      </c>
      <c r="I11" s="6">
        <v>77.27</v>
      </c>
      <c r="J11" s="7">
        <v>1809688</v>
      </c>
      <c r="K11" s="6">
        <v>2.14</v>
      </c>
      <c r="L11" s="7">
        <v>738040</v>
      </c>
      <c r="M11" s="7">
        <v>406566</v>
      </c>
      <c r="N11" s="7">
        <v>10004555</v>
      </c>
      <c r="O11" s="8">
        <f>(N11*100)/D11</f>
        <v>9.9859879527395918</v>
      </c>
      <c r="P11" s="7">
        <v>1470883</v>
      </c>
      <c r="Q11" s="8">
        <f t="shared" si="0"/>
        <v>1.4681532479844899</v>
      </c>
    </row>
    <row r="12" spans="1:17" x14ac:dyDescent="0.25">
      <c r="A12" t="s">
        <v>24</v>
      </c>
      <c r="B12" s="5">
        <v>187499814</v>
      </c>
      <c r="C12" s="5">
        <v>49700276</v>
      </c>
      <c r="D12" s="5">
        <v>166241893</v>
      </c>
      <c r="E12">
        <v>88.66</v>
      </c>
      <c r="F12" s="5">
        <v>137799538</v>
      </c>
      <c r="G12" s="5">
        <v>68899769</v>
      </c>
      <c r="H12" s="5">
        <v>111745338</v>
      </c>
      <c r="I12">
        <v>81.09</v>
      </c>
      <c r="J12" s="5">
        <v>2949711</v>
      </c>
      <c r="K12">
        <v>2.14</v>
      </c>
      <c r="L12" s="5">
        <v>1096566</v>
      </c>
      <c r="M12" s="5">
        <v>606578</v>
      </c>
      <c r="N12" s="5">
        <v>8365865</v>
      </c>
      <c r="O12" s="1">
        <f>(N12*100)/D12</f>
        <v>5.0323446449205198</v>
      </c>
      <c r="P12" s="5">
        <v>1976413</v>
      </c>
      <c r="Q12" s="1">
        <f t="shared" si="0"/>
        <v>1.1888778239550004</v>
      </c>
    </row>
    <row r="13" spans="1:17" x14ac:dyDescent="0.25">
      <c r="A13" s="9" t="s">
        <v>25</v>
      </c>
      <c r="B13" s="10">
        <f t="shared" ref="B13:E13" si="2">AVERAGE(B4:B12)</f>
        <v>141146404.77777779</v>
      </c>
      <c r="C13" s="10">
        <f t="shared" si="2"/>
        <v>37833416.111111112</v>
      </c>
      <c r="D13" s="10">
        <f t="shared" si="2"/>
        <v>124402913.77777778</v>
      </c>
      <c r="E13" s="10">
        <f t="shared" si="2"/>
        <v>88.168888888888901</v>
      </c>
      <c r="F13" s="10">
        <f>AVERAGE(F4:F12)</f>
        <v>98656607.333333328</v>
      </c>
      <c r="G13" s="10">
        <f t="shared" ref="G13" si="3">AVERAGE(G4:G12)</f>
        <v>51656494.333333336</v>
      </c>
      <c r="H13" s="10">
        <f t="shared" ref="H13" si="4">AVERAGE(H4:H12)</f>
        <v>82988360.666666672</v>
      </c>
      <c r="I13" s="10">
        <f t="shared" ref="I13" si="5">AVERAGE(I4:I12)</f>
        <v>80.343333333333334</v>
      </c>
      <c r="J13" s="10">
        <f t="shared" ref="J13:K13" si="6">AVERAGE(J4:J12)</f>
        <v>2251497.4444444445</v>
      </c>
      <c r="K13" s="10">
        <f t="shared" si="6"/>
        <v>2.1788888888888889</v>
      </c>
      <c r="L13" s="10">
        <f t="shared" ref="L13" si="7">AVERAGE(L4:L12)</f>
        <v>762280</v>
      </c>
      <c r="M13" s="10">
        <f t="shared" ref="M13" si="8">AVERAGE(M4:M12)</f>
        <v>418865.22222222225</v>
      </c>
      <c r="N13" s="10">
        <f t="shared" ref="N13" si="9">AVERAGE(N4:N12)</f>
        <v>7575520</v>
      </c>
      <c r="O13" s="10">
        <f t="shared" ref="O13:P13" si="10">AVERAGE(O4:O12)</f>
        <v>5.9963068844820064</v>
      </c>
      <c r="P13" s="10">
        <f t="shared" si="10"/>
        <v>4831830.222222222</v>
      </c>
      <c r="Q13" s="10">
        <f t="shared" ref="Q13" si="11">AVERAGE(Q4:Q12)</f>
        <v>3.84352784038422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, Pamela (A&amp;F, St. Lucia)</dc:creator>
  <cp:lastModifiedBy>Alexandre, Pamela (A&amp;F, St. Lucia)</cp:lastModifiedBy>
  <dcterms:created xsi:type="dcterms:W3CDTF">2021-05-31T03:57:59Z</dcterms:created>
  <dcterms:modified xsi:type="dcterms:W3CDTF">2021-06-28T00:13:28Z</dcterms:modified>
</cp:coreProperties>
</file>